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5" uniqueCount="65">
  <si>
    <r>
      <rPr>
        <b val="true"/>
        <sz val="12"/>
        <color rgb="FF000000"/>
        <rFont val="Arial"/>
        <family val="2"/>
      </rPr>
      <t xml:space="preserve">Table S2.</t>
    </r>
    <r>
      <rPr>
        <sz val="12"/>
        <color rgb="FF000000"/>
        <rFont val="Arial"/>
        <family val="2"/>
      </rPr>
      <t xml:space="preserve"> Frequency of HIV-1 circulating variants according to the number of amino acid substitutions compared to M-group consensus peptides.</t>
    </r>
  </si>
  <si>
    <t xml:space="preserve">Frequency of HIV-1 circulating variants according to the number of amino acid substitutions</t>
  </si>
  <si>
    <t xml:space="preserve">Peptide</t>
  </si>
  <si>
    <t xml:space="preserve">Sequence</t>
  </si>
  <si>
    <t xml:space="preserve">0 aa</t>
  </si>
  <si>
    <t xml:space="preserve">1 aa</t>
  </si>
  <si>
    <t xml:space="preserve">2 aa</t>
  </si>
  <si>
    <t xml:space="preserve">3 aa</t>
  </si>
  <si>
    <t xml:space="preserve">4 aa</t>
  </si>
  <si>
    <t xml:space="preserve">5 aa</t>
  </si>
  <si>
    <t xml:space="preserve">≥6 aa</t>
  </si>
  <si>
    <t xml:space="preserve">protease(53-75)</t>
  </si>
  <si>
    <t xml:space="preserve">FIKVRQYDQILIEICGKKAIGTV</t>
  </si>
  <si>
    <t xml:space="preserve">protease(79-95)</t>
  </si>
  <si>
    <t xml:space="preserve">PTPVNIIGRNMLTQIGC</t>
  </si>
  <si>
    <t xml:space="preserve">RT(343-357)</t>
  </si>
  <si>
    <t xml:space="preserve">QEPFKNLKTGKYAKM</t>
  </si>
  <si>
    <t xml:space="preserve">RT(354-368)</t>
  </si>
  <si>
    <t xml:space="preserve">YAKMRSAHTNDVKQL</t>
  </si>
  <si>
    <t xml:space="preserve">RT(369-391)</t>
  </si>
  <si>
    <t xml:space="preserve">TEAVQKIATESIVIWGKTPKFRL</t>
  </si>
  <si>
    <t xml:space="preserve">RT(413-427)</t>
  </si>
  <si>
    <t xml:space="preserve">EWEFVNTPPLVKLWY</t>
  </si>
  <si>
    <t xml:space="preserve">RT(431-445)</t>
  </si>
  <si>
    <t xml:space="preserve">KEPIVGAETFYVDGA</t>
  </si>
  <si>
    <t xml:space="preserve">RT(528-546)</t>
  </si>
  <si>
    <t xml:space="preserve">KEKVYLSWVPAHKGIGGNE</t>
  </si>
  <si>
    <t xml:space="preserve">integrase(28-43)</t>
  </si>
  <si>
    <t xml:space="preserve">LPPIVAKEIVASCDKC</t>
  </si>
  <si>
    <t xml:space="preserve">integrase(69-85)</t>
  </si>
  <si>
    <t xml:space="preserve">EGKIILVAVHVASGYIE</t>
  </si>
  <si>
    <t xml:space="preserve">integrase(96-113)</t>
  </si>
  <si>
    <t xml:space="preserve">ETAYFILKLAGRWPVKVI</t>
  </si>
  <si>
    <t xml:space="preserve">integrase(216-235)</t>
  </si>
  <si>
    <t xml:space="preserve">QITKIQNFRVYYRDSRDPIW</t>
  </si>
  <si>
    <t xml:space="preserve">integrase(249-268)</t>
  </si>
  <si>
    <t xml:space="preserve">VVIQDNSDIKVVPRRKAKII</t>
  </si>
  <si>
    <t xml:space="preserve">p17(72-90)</t>
  </si>
  <si>
    <t xml:space="preserve">SEELRSLYNTVATLYCVHQ</t>
  </si>
  <si>
    <t xml:space="preserve">p17(131-132)/p24(1-18)</t>
  </si>
  <si>
    <t xml:space="preserve">NYPIVQNLQGQMVHQAISPR</t>
  </si>
  <si>
    <t xml:space="preserve">p24(33-48)</t>
  </si>
  <si>
    <t xml:space="preserve">SPEVIPMFSALSEGAT</t>
  </si>
  <si>
    <t xml:space="preserve">p24(127-145)</t>
  </si>
  <si>
    <t xml:space="preserve">GEIYKRWIILGLNKIVRMY</t>
  </si>
  <si>
    <t xml:space="preserve">p24(138-153)</t>
  </si>
  <si>
    <t xml:space="preserve">LNKIVRMYSPVSILDI</t>
  </si>
  <si>
    <t xml:space="preserve">p24(182-201)</t>
  </si>
  <si>
    <t xml:space="preserve">KNWMTETLLVQNANPDCKTI</t>
  </si>
  <si>
    <t xml:space="preserve">vif(1-15)</t>
  </si>
  <si>
    <t xml:space="preserve">MENRWQVMIVWQVDR</t>
  </si>
  <si>
    <t xml:space="preserve">vif(142-158)</t>
  </si>
  <si>
    <t xml:space="preserve">VGSLQYLALTALITPKK</t>
  </si>
  <si>
    <t xml:space="preserve">rev(9-27)</t>
  </si>
  <si>
    <t xml:space="preserve">DEELLKAVRIIKILYQSNP</t>
  </si>
  <si>
    <t xml:space="preserve">vpr(29-42)</t>
  </si>
  <si>
    <t xml:space="preserve">EAVRHFPRPWLHGL</t>
  </si>
  <si>
    <t xml:space="preserve">vpr(58-80)</t>
  </si>
  <si>
    <t xml:space="preserve">EAIIRILQQLLFIHFRIGCQHSR</t>
  </si>
  <si>
    <t xml:space="preserve">vpu(13-26)</t>
  </si>
  <si>
    <t xml:space="preserve">IVALIIAIVVWTIV</t>
  </si>
  <si>
    <t xml:space="preserve">nef(67-87)</t>
  </si>
  <si>
    <t xml:space="preserve">GFPVRPQVPLRPMTYKGAFDL</t>
  </si>
  <si>
    <t xml:space="preserve">nef(133-156)</t>
  </si>
  <si>
    <t xml:space="preserve">IRYPLTFGWCFKLVPVDPREVEEA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%"/>
  </numFmts>
  <fonts count="12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2"/>
      <color rgb="FF000000"/>
      <name val="Arial"/>
      <family val="2"/>
    </font>
    <font>
      <sz val="12"/>
      <color rgb="FF000000"/>
      <name val="Arial"/>
      <family val="2"/>
    </font>
    <font>
      <b val="true"/>
      <sz val="14"/>
      <name val="Arial"/>
      <family val="2"/>
    </font>
    <font>
      <b val="true"/>
      <sz val="12"/>
      <name val="Arial"/>
      <family val="2"/>
    </font>
    <font>
      <b val="true"/>
      <sz val="10"/>
      <name val="Arial"/>
      <family val="2"/>
    </font>
    <font>
      <sz val="9"/>
      <name val="Arial"/>
      <family val="2"/>
    </font>
    <font>
      <sz val="10"/>
      <color rgb="FF000000"/>
      <name val="Arial"/>
      <family val="2"/>
    </font>
    <font>
      <b val="true"/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30"/>
  <sheetViews>
    <sheetView showFormulas="false" showGridLines="true" showRowColHeaders="true" showZeros="true" rightToLeft="false" tabSelected="true" showOutlineSymbols="true" defaultGridColor="true" view="normal" topLeftCell="A7" colorId="64" zoomScale="100" zoomScaleNormal="100" zoomScalePageLayoutView="100" workbookViewId="0">
      <selection pane="topLeft" activeCell="A31" activeCellId="0" sqref="A31:IV31"/>
    </sheetView>
  </sheetViews>
  <sheetFormatPr defaultColWidth="8.96484375" defaultRowHeight="15" zeroHeight="false" outlineLevelRow="0" outlineLevelCol="0"/>
  <cols>
    <col collapsed="false" customWidth="true" hidden="false" outlineLevel="0" max="1" min="1" style="0" width="20.7"/>
    <col collapsed="false" customWidth="true" hidden="false" outlineLevel="0" max="2" min="2" style="0" width="34.56"/>
    <col collapsed="false" customWidth="true" hidden="false" outlineLevel="0" max="9" min="3" style="0" width="14.7"/>
  </cols>
  <sheetData>
    <row r="1" customFormat="false" ht="15.75" hidden="false" customHeight="false" outlineLevel="0" collapsed="false">
      <c r="A1" s="1" t="s">
        <v>0</v>
      </c>
      <c r="B1" s="1"/>
      <c r="C1" s="1"/>
      <c r="D1" s="1"/>
      <c r="E1" s="1"/>
      <c r="F1" s="1"/>
      <c r="G1" s="1"/>
      <c r="H1" s="1"/>
      <c r="I1" s="1"/>
    </row>
    <row r="2" customFormat="false" ht="18" hidden="false" customHeight="false" outlineLevel="0" collapsed="false">
      <c r="A2" s="2"/>
      <c r="B2" s="2"/>
      <c r="C2" s="3" t="s">
        <v>1</v>
      </c>
      <c r="D2" s="3"/>
      <c r="E2" s="3"/>
      <c r="F2" s="3"/>
      <c r="G2" s="3"/>
      <c r="H2" s="3"/>
      <c r="I2" s="3"/>
    </row>
    <row r="3" customFormat="false" ht="15.75" hidden="false" customHeight="false" outlineLevel="0" collapsed="false">
      <c r="A3" s="4" t="s">
        <v>2</v>
      </c>
      <c r="B3" s="4" t="s">
        <v>3</v>
      </c>
      <c r="C3" s="4" t="s">
        <v>4</v>
      </c>
      <c r="D3" s="4" t="s">
        <v>5</v>
      </c>
      <c r="E3" s="4" t="s">
        <v>6</v>
      </c>
      <c r="F3" s="4" t="s">
        <v>7</v>
      </c>
      <c r="G3" s="4" t="s">
        <v>8</v>
      </c>
      <c r="H3" s="4" t="s">
        <v>9</v>
      </c>
      <c r="I3" s="4" t="s">
        <v>10</v>
      </c>
    </row>
    <row r="4" customFormat="false" ht="15" hidden="false" customHeight="false" outlineLevel="0" collapsed="false">
      <c r="A4" s="5" t="s">
        <v>11</v>
      </c>
      <c r="B4" s="6" t="s">
        <v>12</v>
      </c>
      <c r="C4" s="7" t="n">
        <v>0.144</v>
      </c>
      <c r="D4" s="7" t="n">
        <v>0.212</v>
      </c>
      <c r="E4" s="8" t="n">
        <v>0.225</v>
      </c>
      <c r="F4" s="7" t="n">
        <v>0.186</v>
      </c>
      <c r="G4" s="7" t="n">
        <v>0.107</v>
      </c>
      <c r="H4" s="7" t="n">
        <v>0.06</v>
      </c>
      <c r="I4" s="7" t="n">
        <f aca="false">100%-(SUM(C4:H4))</f>
        <v>0.0660000000000001</v>
      </c>
    </row>
    <row r="5" customFormat="false" ht="15" hidden="false" customHeight="false" outlineLevel="0" collapsed="false">
      <c r="A5" s="5" t="s">
        <v>13</v>
      </c>
      <c r="B5" s="6" t="s">
        <v>14</v>
      </c>
      <c r="C5" s="7" t="n">
        <v>0.191</v>
      </c>
      <c r="D5" s="8" t="n">
        <v>0.544</v>
      </c>
      <c r="E5" s="7" t="n">
        <v>0.206</v>
      </c>
      <c r="F5" s="7" t="n">
        <v>0.043</v>
      </c>
      <c r="G5" s="7" t="n">
        <v>0.009</v>
      </c>
      <c r="H5" s="7" t="n">
        <v>0.004</v>
      </c>
      <c r="I5" s="7" t="n">
        <f aca="false">100%-(SUM(C5:H5))</f>
        <v>0.003</v>
      </c>
    </row>
    <row r="6" customFormat="false" ht="15" hidden="false" customHeight="false" outlineLevel="0" collapsed="false">
      <c r="A6" s="5" t="s">
        <v>15</v>
      </c>
      <c r="B6" s="6" t="s">
        <v>16</v>
      </c>
      <c r="C6" s="7" t="n">
        <v>0.22</v>
      </c>
      <c r="D6" s="8" t="n">
        <v>0.391</v>
      </c>
      <c r="E6" s="7" t="n">
        <v>0.293</v>
      </c>
      <c r="F6" s="7" t="n">
        <v>0.067</v>
      </c>
      <c r="G6" s="7" t="n">
        <v>0.011</v>
      </c>
      <c r="H6" s="7" t="n">
        <v>0.01</v>
      </c>
      <c r="I6" s="7" t="n">
        <f aca="false">100%-(SUM(C6:H6))</f>
        <v>0.00800000000000001</v>
      </c>
    </row>
    <row r="7" customFormat="false" ht="15" hidden="false" customHeight="false" outlineLevel="0" collapsed="false">
      <c r="A7" s="5" t="s">
        <v>17</v>
      </c>
      <c r="B7" s="6" t="s">
        <v>18</v>
      </c>
      <c r="C7" s="7" t="n">
        <v>0.028</v>
      </c>
      <c r="D7" s="7" t="n">
        <v>0.225</v>
      </c>
      <c r="E7" s="8" t="n">
        <v>0.359</v>
      </c>
      <c r="F7" s="7" t="n">
        <v>0.289</v>
      </c>
      <c r="G7" s="7" t="n">
        <v>0.071</v>
      </c>
      <c r="H7" s="7" t="n">
        <v>0.01</v>
      </c>
      <c r="I7" s="7" t="n">
        <f aca="false">100%-(SUM(C7:H7))</f>
        <v>0.018</v>
      </c>
    </row>
    <row r="8" customFormat="false" ht="15" hidden="false" customHeight="false" outlineLevel="0" collapsed="false">
      <c r="A8" s="5" t="s">
        <v>19</v>
      </c>
      <c r="B8" s="6" t="s">
        <v>20</v>
      </c>
      <c r="C8" s="7" t="n">
        <v>0.06</v>
      </c>
      <c r="D8" s="8" t="n">
        <v>0.306</v>
      </c>
      <c r="E8" s="7" t="n">
        <v>0.294</v>
      </c>
      <c r="F8" s="7" t="n">
        <v>0.15</v>
      </c>
      <c r="G8" s="7" t="n">
        <v>0.073</v>
      </c>
      <c r="H8" s="7" t="n">
        <v>0.052</v>
      </c>
      <c r="I8" s="7" t="n">
        <f aca="false">100%-(SUM(C8:H8))</f>
        <v>0.0650000000000001</v>
      </c>
    </row>
    <row r="9" customFormat="false" ht="15" hidden="false" customHeight="false" outlineLevel="0" collapsed="false">
      <c r="A9" s="5" t="s">
        <v>21</v>
      </c>
      <c r="B9" s="6" t="s">
        <v>22</v>
      </c>
      <c r="C9" s="8" t="n">
        <v>0.86</v>
      </c>
      <c r="D9" s="7" t="n">
        <v>0.112</v>
      </c>
      <c r="E9" s="7" t="n">
        <v>0.024</v>
      </c>
      <c r="F9" s="7" t="n">
        <v>0.002</v>
      </c>
      <c r="G9" s="7" t="n">
        <v>0.001</v>
      </c>
      <c r="H9" s="7" t="n">
        <v>0.001</v>
      </c>
      <c r="I9" s="7" t="n">
        <f aca="false">100%-(SUM(C9:H9))</f>
        <v>0</v>
      </c>
    </row>
    <row r="10" customFormat="false" ht="15" hidden="false" customHeight="false" outlineLevel="0" collapsed="false">
      <c r="A10" s="5" t="s">
        <v>23</v>
      </c>
      <c r="B10" s="6" t="s">
        <v>24</v>
      </c>
      <c r="C10" s="7" t="n">
        <v>0.228</v>
      </c>
      <c r="D10" s="8" t="n">
        <v>0.405</v>
      </c>
      <c r="E10" s="7" t="n">
        <v>0.255</v>
      </c>
      <c r="F10" s="7" t="n">
        <v>0.097</v>
      </c>
      <c r="G10" s="7" t="n">
        <v>0.01</v>
      </c>
      <c r="H10" s="7" t="n">
        <v>0.001</v>
      </c>
      <c r="I10" s="7" t="n">
        <f aca="false">100%-(SUM(C10:H10))</f>
        <v>0.004</v>
      </c>
    </row>
    <row r="11" customFormat="false" ht="15" hidden="false" customHeight="false" outlineLevel="0" collapsed="false">
      <c r="A11" s="5" t="s">
        <v>25</v>
      </c>
      <c r="B11" s="6" t="s">
        <v>26</v>
      </c>
      <c r="C11" s="7" t="n">
        <v>0.173</v>
      </c>
      <c r="D11" s="8" t="n">
        <v>0.623</v>
      </c>
      <c r="E11" s="7" t="n">
        <v>0.173</v>
      </c>
      <c r="F11" s="7" t="n">
        <v>0.026</v>
      </c>
      <c r="G11" s="7" t="n">
        <v>0.002</v>
      </c>
      <c r="H11" s="7" t="n">
        <v>0.002</v>
      </c>
      <c r="I11" s="7" t="n">
        <f aca="false">100%-(SUM(C11:H11))</f>
        <v>0.001</v>
      </c>
    </row>
    <row r="12" customFormat="false" ht="15" hidden="false" customHeight="false" outlineLevel="0" collapsed="false">
      <c r="A12" s="5" t="s">
        <v>27</v>
      </c>
      <c r="B12" s="6" t="s">
        <v>28</v>
      </c>
      <c r="C12" s="7" t="n">
        <v>0.366</v>
      </c>
      <c r="D12" s="8" t="n">
        <v>0.428</v>
      </c>
      <c r="E12" s="7" t="n">
        <v>0.143</v>
      </c>
      <c r="F12" s="7" t="n">
        <v>0.043</v>
      </c>
      <c r="G12" s="7" t="n">
        <v>0.016</v>
      </c>
      <c r="H12" s="7" t="n">
        <v>0.002</v>
      </c>
      <c r="I12" s="7" t="n">
        <f aca="false">100%-(SUM(C12:H12))</f>
        <v>0.002</v>
      </c>
    </row>
    <row r="13" customFormat="false" ht="15" hidden="false" customHeight="false" outlineLevel="0" collapsed="false">
      <c r="A13" s="5" t="s">
        <v>29</v>
      </c>
      <c r="B13" s="6" t="s">
        <v>30</v>
      </c>
      <c r="C13" s="7" t="n">
        <v>0.364</v>
      </c>
      <c r="D13" s="8" t="n">
        <v>0.474</v>
      </c>
      <c r="E13" s="7" t="n">
        <v>0.134</v>
      </c>
      <c r="F13" s="7" t="n">
        <v>0.02</v>
      </c>
      <c r="G13" s="7" t="n">
        <v>0.004</v>
      </c>
      <c r="H13" s="7" t="n">
        <v>0.004</v>
      </c>
      <c r="I13" s="7" t="n">
        <f aca="false">100%-(SUM(C13:H13))</f>
        <v>0</v>
      </c>
    </row>
    <row r="14" customFormat="false" ht="15" hidden="false" customHeight="false" outlineLevel="0" collapsed="false">
      <c r="A14" s="5" t="s">
        <v>31</v>
      </c>
      <c r="B14" s="6" t="s">
        <v>32</v>
      </c>
      <c r="C14" s="7" t="n">
        <v>0.134</v>
      </c>
      <c r="D14" s="8" t="n">
        <v>0.4</v>
      </c>
      <c r="E14" s="7" t="n">
        <v>0.349</v>
      </c>
      <c r="F14" s="7" t="n">
        <v>0.094</v>
      </c>
      <c r="G14" s="7" t="n">
        <v>0.016</v>
      </c>
      <c r="H14" s="7" t="n">
        <v>0.004</v>
      </c>
      <c r="I14" s="7" t="n">
        <f aca="false">100%-(SUM(C14:H14))</f>
        <v>0.003</v>
      </c>
    </row>
    <row r="15" customFormat="false" ht="15" hidden="false" customHeight="false" outlineLevel="0" collapsed="false">
      <c r="A15" s="5" t="s">
        <v>33</v>
      </c>
      <c r="B15" s="6" t="s">
        <v>34</v>
      </c>
      <c r="C15" s="7" t="n">
        <v>0.21</v>
      </c>
      <c r="D15" s="8" t="n">
        <v>0.509</v>
      </c>
      <c r="E15" s="7" t="n">
        <v>0.193</v>
      </c>
      <c r="F15" s="7" t="n">
        <v>0.066</v>
      </c>
      <c r="G15" s="7" t="n">
        <v>0.016</v>
      </c>
      <c r="H15" s="7" t="n">
        <v>0.005</v>
      </c>
      <c r="I15" s="7" t="n">
        <f aca="false">100%-(SUM(C15:H15))</f>
        <v>0.001</v>
      </c>
    </row>
    <row r="16" customFormat="false" ht="15" hidden="false" customHeight="false" outlineLevel="0" collapsed="false">
      <c r="A16" s="5" t="s">
        <v>35</v>
      </c>
      <c r="B16" s="6" t="s">
        <v>36</v>
      </c>
      <c r="C16" s="7" t="n">
        <v>0.414</v>
      </c>
      <c r="D16" s="8" t="n">
        <v>0.418</v>
      </c>
      <c r="E16" s="7" t="n">
        <v>0.131</v>
      </c>
      <c r="F16" s="7" t="n">
        <v>0.026</v>
      </c>
      <c r="G16" s="7" t="n">
        <v>0.005</v>
      </c>
      <c r="H16" s="7" t="n">
        <v>0.002</v>
      </c>
      <c r="I16" s="7" t="n">
        <f aca="false">100%-(SUM(C16:H16))</f>
        <v>0.004</v>
      </c>
    </row>
    <row r="17" customFormat="false" ht="15" hidden="false" customHeight="false" outlineLevel="0" collapsed="false">
      <c r="A17" s="5" t="s">
        <v>37</v>
      </c>
      <c r="B17" s="6" t="s">
        <v>38</v>
      </c>
      <c r="C17" s="7" t="n">
        <v>0.032</v>
      </c>
      <c r="D17" s="7" t="n">
        <v>0.12</v>
      </c>
      <c r="E17" s="7" t="n">
        <v>0.247</v>
      </c>
      <c r="F17" s="8" t="n">
        <v>0.284</v>
      </c>
      <c r="G17" s="7" t="n">
        <v>0.18</v>
      </c>
      <c r="H17" s="7" t="n">
        <v>0.061</v>
      </c>
      <c r="I17" s="7" t="n">
        <f aca="false">100%-(SUM(C17:H17))</f>
        <v>0.0760000000000001</v>
      </c>
    </row>
    <row r="18" customFormat="false" ht="15" hidden="false" customHeight="false" outlineLevel="0" collapsed="false">
      <c r="A18" s="5" t="s">
        <v>39</v>
      </c>
      <c r="B18" s="6" t="s">
        <v>40</v>
      </c>
      <c r="C18" s="7" t="n">
        <v>0.232</v>
      </c>
      <c r="D18" s="8" t="n">
        <v>0.291</v>
      </c>
      <c r="E18" s="7" t="n">
        <v>0.19</v>
      </c>
      <c r="F18" s="7" t="n">
        <v>0.137</v>
      </c>
      <c r="G18" s="7" t="n">
        <v>0.094</v>
      </c>
      <c r="H18" s="7" t="n">
        <v>0.026</v>
      </c>
      <c r="I18" s="7" t="n">
        <f aca="false">100%-(SUM(C18:H18))</f>
        <v>0.03</v>
      </c>
    </row>
    <row r="19" customFormat="false" ht="15" hidden="false" customHeight="false" outlineLevel="0" collapsed="false">
      <c r="A19" s="5" t="s">
        <v>41</v>
      </c>
      <c r="B19" s="6" t="s">
        <v>42</v>
      </c>
      <c r="C19" s="7" t="n">
        <v>0.415</v>
      </c>
      <c r="D19" s="8" t="n">
        <v>0.468</v>
      </c>
      <c r="E19" s="7" t="n">
        <v>0.091</v>
      </c>
      <c r="F19" s="7" t="n">
        <v>0.008</v>
      </c>
      <c r="G19" s="7" t="n">
        <v>0.008</v>
      </c>
      <c r="H19" s="7" t="n">
        <v>0.001</v>
      </c>
      <c r="I19" s="7" t="n">
        <f aca="false">100%-(SUM(C19:H19))</f>
        <v>0.00900000000000001</v>
      </c>
    </row>
    <row r="20" customFormat="false" ht="15" hidden="false" customHeight="false" outlineLevel="0" collapsed="false">
      <c r="A20" s="5" t="s">
        <v>43</v>
      </c>
      <c r="B20" s="6" t="s">
        <v>44</v>
      </c>
      <c r="C20" s="8" t="n">
        <v>0.454</v>
      </c>
      <c r="D20" s="7" t="n">
        <v>0.437</v>
      </c>
      <c r="E20" s="7" t="n">
        <v>0.072</v>
      </c>
      <c r="F20" s="7" t="n">
        <v>0.014</v>
      </c>
      <c r="G20" s="7" t="n">
        <v>0.005</v>
      </c>
      <c r="H20" s="7" t="n">
        <v>0.001</v>
      </c>
      <c r="I20" s="7" t="n">
        <f aca="false">100%-(SUM(C20:H20))</f>
        <v>0.017</v>
      </c>
    </row>
    <row r="21" customFormat="false" ht="15" hidden="false" customHeight="false" outlineLevel="0" collapsed="false">
      <c r="A21" s="5" t="s">
        <v>45</v>
      </c>
      <c r="B21" s="6" t="s">
        <v>46</v>
      </c>
      <c r="C21" s="8" t="n">
        <v>0.621</v>
      </c>
      <c r="D21" s="7" t="n">
        <v>0.325</v>
      </c>
      <c r="E21" s="7" t="n">
        <v>0.042</v>
      </c>
      <c r="F21" s="7" t="n">
        <v>0.004</v>
      </c>
      <c r="G21" s="7" t="n">
        <v>0.002</v>
      </c>
      <c r="H21" s="7" t="n">
        <v>0.0003</v>
      </c>
      <c r="I21" s="7" t="n">
        <f aca="false">100%-(SUM(C21:H21))</f>
        <v>0.00570000000000004</v>
      </c>
    </row>
    <row r="22" customFormat="false" ht="15" hidden="false" customHeight="false" outlineLevel="0" collapsed="false">
      <c r="A22" s="5" t="s">
        <v>47</v>
      </c>
      <c r="B22" s="6" t="s">
        <v>48</v>
      </c>
      <c r="C22" s="7" t="n">
        <v>0.353</v>
      </c>
      <c r="D22" s="8" t="n">
        <v>0.401</v>
      </c>
      <c r="E22" s="7" t="n">
        <v>0.188</v>
      </c>
      <c r="F22" s="7" t="n">
        <v>0.041</v>
      </c>
      <c r="G22" s="7" t="n">
        <v>0.006</v>
      </c>
      <c r="H22" s="7" t="n">
        <v>0.001</v>
      </c>
      <c r="I22" s="7" t="n">
        <f aca="false">100%-(SUM(C22:H22))</f>
        <v>0.01</v>
      </c>
    </row>
    <row r="23" customFormat="false" ht="15" hidden="false" customHeight="false" outlineLevel="0" collapsed="false">
      <c r="A23" s="5" t="s">
        <v>49</v>
      </c>
      <c r="B23" s="6" t="s">
        <v>50</v>
      </c>
      <c r="C23" s="8" t="n">
        <v>0.645</v>
      </c>
      <c r="D23" s="7" t="n">
        <v>0.285</v>
      </c>
      <c r="E23" s="7" t="n">
        <v>0.062</v>
      </c>
      <c r="F23" s="7" t="n">
        <v>0.008</v>
      </c>
      <c r="G23" s="7" t="n">
        <v>0</v>
      </c>
      <c r="H23" s="7" t="n">
        <v>0</v>
      </c>
      <c r="I23" s="7" t="n">
        <f aca="false">100%-(SUM(C23:H23))</f>
        <v>0</v>
      </c>
    </row>
    <row r="24" customFormat="false" ht="15" hidden="false" customHeight="false" outlineLevel="0" collapsed="false">
      <c r="A24" s="5" t="s">
        <v>51</v>
      </c>
      <c r="B24" s="6" t="s">
        <v>52</v>
      </c>
      <c r="C24" s="7" t="n">
        <v>0.053</v>
      </c>
      <c r="D24" s="8" t="n">
        <v>0.306</v>
      </c>
      <c r="E24" s="7" t="n">
        <v>0.263</v>
      </c>
      <c r="F24" s="7" t="n">
        <v>0.176</v>
      </c>
      <c r="G24" s="7" t="n">
        <v>0.124</v>
      </c>
      <c r="H24" s="7" t="n">
        <v>0.038</v>
      </c>
      <c r="I24" s="7" t="n">
        <f aca="false">100%-(SUM(C24:H24))</f>
        <v>0.04</v>
      </c>
    </row>
    <row r="25" customFormat="false" ht="15" hidden="false" customHeight="false" outlineLevel="0" collapsed="false">
      <c r="A25" s="5" t="s">
        <v>53</v>
      </c>
      <c r="B25" s="6" t="s">
        <v>54</v>
      </c>
      <c r="C25" s="7" t="n">
        <v>0.01</v>
      </c>
      <c r="D25" s="7" t="n">
        <v>0.083</v>
      </c>
      <c r="E25" s="7" t="n">
        <v>0.236</v>
      </c>
      <c r="F25" s="8" t="n">
        <v>0.281</v>
      </c>
      <c r="G25" s="7" t="n">
        <v>0.218</v>
      </c>
      <c r="H25" s="7" t="n">
        <v>0.111</v>
      </c>
      <c r="I25" s="7" t="n">
        <f aca="false">100%-(SUM(C25:H25))</f>
        <v>0.0609999999999999</v>
      </c>
    </row>
    <row r="26" customFormat="false" ht="15" hidden="false" customHeight="false" outlineLevel="0" collapsed="false">
      <c r="A26" s="5" t="s">
        <v>55</v>
      </c>
      <c r="B26" s="6" t="s">
        <v>56</v>
      </c>
      <c r="C26" s="7" t="n">
        <v>0.247</v>
      </c>
      <c r="D26" s="8" t="n">
        <v>0.46</v>
      </c>
      <c r="E26" s="7" t="n">
        <v>0.253</v>
      </c>
      <c r="F26" s="7" t="n">
        <v>0.038</v>
      </c>
      <c r="G26" s="7" t="n">
        <v>0.002</v>
      </c>
      <c r="H26" s="7" t="n">
        <v>0</v>
      </c>
      <c r="I26" s="7" t="n">
        <f aca="false">100%-(SUM(C26:H26))</f>
        <v>0</v>
      </c>
    </row>
    <row r="27" customFormat="false" ht="15" hidden="false" customHeight="false" outlineLevel="0" collapsed="false">
      <c r="A27" s="5" t="s">
        <v>57</v>
      </c>
      <c r="B27" s="6" t="s">
        <v>58</v>
      </c>
      <c r="C27" s="7" t="n">
        <v>0.2</v>
      </c>
      <c r="D27" s="7" t="n">
        <v>0</v>
      </c>
      <c r="E27" s="8" t="n">
        <v>0.8</v>
      </c>
      <c r="F27" s="7" t="n">
        <v>0</v>
      </c>
      <c r="G27" s="7" t="n">
        <v>0</v>
      </c>
      <c r="H27" s="7" t="n">
        <v>0</v>
      </c>
      <c r="I27" s="7" t="n">
        <v>0</v>
      </c>
    </row>
    <row r="28" customFormat="false" ht="15" hidden="false" customHeight="false" outlineLevel="0" collapsed="false">
      <c r="A28" s="5" t="s">
        <v>59</v>
      </c>
      <c r="B28" s="6" t="s">
        <v>60</v>
      </c>
      <c r="C28" s="7" t="n">
        <v>0.028</v>
      </c>
      <c r="D28" s="7" t="n">
        <v>0.124</v>
      </c>
      <c r="E28" s="7" t="n">
        <v>0.226</v>
      </c>
      <c r="F28" s="8" t="n">
        <v>0.289</v>
      </c>
      <c r="G28" s="7" t="n">
        <v>0.22</v>
      </c>
      <c r="H28" s="7" t="n">
        <v>0.082</v>
      </c>
      <c r="I28" s="7" t="n">
        <f aca="false">100%-(SUM(C28:H28))</f>
        <v>0.031</v>
      </c>
    </row>
    <row r="29" customFormat="false" ht="15" hidden="false" customHeight="false" outlineLevel="0" collapsed="false">
      <c r="A29" s="5" t="s">
        <v>61</v>
      </c>
      <c r="B29" s="6" t="s">
        <v>62</v>
      </c>
      <c r="C29" s="7" t="n">
        <v>0.109</v>
      </c>
      <c r="D29" s="8" t="n">
        <v>0.378</v>
      </c>
      <c r="E29" s="7" t="n">
        <v>0.32</v>
      </c>
      <c r="F29" s="7" t="n">
        <v>0.141</v>
      </c>
      <c r="G29" s="7" t="n">
        <v>0.035</v>
      </c>
      <c r="H29" s="7" t="n">
        <v>0.006</v>
      </c>
      <c r="I29" s="7" t="n">
        <f aca="false">100%-(SUM(C29:H29))</f>
        <v>0.011</v>
      </c>
    </row>
    <row r="30" customFormat="false" ht="15" hidden="false" customHeight="false" outlineLevel="0" collapsed="false">
      <c r="A30" s="5" t="s">
        <v>63</v>
      </c>
      <c r="B30" s="6" t="s">
        <v>64</v>
      </c>
      <c r="C30" s="7" t="n">
        <v>0.005</v>
      </c>
      <c r="D30" s="7" t="n">
        <v>0.061</v>
      </c>
      <c r="E30" s="7" t="n">
        <v>0.14</v>
      </c>
      <c r="F30" s="7" t="n">
        <v>0.23</v>
      </c>
      <c r="G30" s="8" t="n">
        <v>0.251</v>
      </c>
      <c r="H30" s="7" t="n">
        <v>0.182</v>
      </c>
      <c r="I30" s="7" t="n">
        <f aca="false">100%-(SUM(C30:H30))</f>
        <v>0.131</v>
      </c>
    </row>
  </sheetData>
  <mergeCells count="3">
    <mergeCell ref="A1:I1"/>
    <mergeCell ref="A2:B2"/>
    <mergeCell ref="C2:I2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6-12T17:49:46Z</dcterms:created>
  <dc:creator>rafaelbio13</dc:creator>
  <dc:description/>
  <dc:language>en-US</dc:language>
  <cp:lastModifiedBy>Rafael</cp:lastModifiedBy>
  <dcterms:modified xsi:type="dcterms:W3CDTF">2012-08-22T03:23:37Z</dcterms:modified>
  <cp:revision>0</cp:revision>
  <dc:subject/>
  <dc:title/>
</cp:coreProperties>
</file>